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ms/Library/CloudStorage/GoogleDrive-shauni.doms@uhasselt.be/My Drive/Microbiome_MS/For submission/"/>
    </mc:Choice>
  </mc:AlternateContent>
  <xr:revisionPtr revIDLastSave="0" documentId="8_{A5B531E1-6013-9F44-918C-57DB9C73ECCA}" xr6:coauthVersionLast="47" xr6:coauthVersionMax="47" xr10:uidLastSave="{00000000-0000-0000-0000-000000000000}"/>
  <bookViews>
    <workbookView xWindow="32940" yWindow="2580" windowWidth="27640" windowHeight="16860" xr2:uid="{FA3D2EED-5296-3A46-AD7D-2B747AFF5DE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H16" i="1"/>
  <c r="G16" i="1"/>
  <c r="F16" i="1"/>
</calcChain>
</file>

<file path=xl/sharedStrings.xml><?xml version="1.0" encoding="utf-8"?>
<sst xmlns="http://schemas.openxmlformats.org/spreadsheetml/2006/main" count="145" uniqueCount="112">
  <si>
    <t>First author</t>
  </si>
  <si>
    <t>Last author</t>
  </si>
  <si>
    <t>Title</t>
  </si>
  <si>
    <t>Year published</t>
  </si>
  <si>
    <t>Country</t>
  </si>
  <si>
    <t xml:space="preserve">16S region </t>
  </si>
  <si>
    <t>Metadata</t>
  </si>
  <si>
    <t>Treatment</t>
  </si>
  <si>
    <t>Extraction kit</t>
  </si>
  <si>
    <t>Jangi</t>
  </si>
  <si>
    <t>Howard L. Weiner</t>
  </si>
  <si>
    <t>Alterations of the human gut microbiome in multiple sclerosis</t>
  </si>
  <si>
    <t>USA: Boston</t>
  </si>
  <si>
    <t>V4</t>
  </si>
  <si>
    <t>Yes</t>
  </si>
  <si>
    <t>Copaxone (n=14), IFNb (n=18), No treatment (n=29)</t>
  </si>
  <si>
    <t>MolBio PowerSoil DNA Isolation</t>
  </si>
  <si>
    <t>Chen</t>
  </si>
  <si>
    <t>Ashutosh K. Mangalam</t>
  </si>
  <si>
    <t>Multiple sclerosis patients have a distinct gut microbiota compared to healthy controls</t>
  </si>
  <si>
    <t>USA: Rochester</t>
  </si>
  <si>
    <t>V3V5</t>
  </si>
  <si>
    <t>Cekanavicute</t>
  </si>
  <si>
    <t>Sergio E. Baranzini</t>
  </si>
  <si>
    <t>Gut bacteria from multiple sclerosis patients modulate human T cells and exacerbate symptoms in mouse models</t>
  </si>
  <si>
    <t>USA: San Fransisco</t>
  </si>
  <si>
    <t xml:space="preserve">Treatment </t>
  </si>
  <si>
    <t>Zeng</t>
  </si>
  <si>
    <t>Yongjun Lu</t>
  </si>
  <si>
    <t>Gut dysbiosis and lack of short chain fatty acids in a Chinese cohort of patients with multiple sclerosis</t>
  </si>
  <si>
    <t>China</t>
  </si>
  <si>
    <t>V3V4</t>
  </si>
  <si>
    <t>QiaAMP Stool Kit</t>
  </si>
  <si>
    <t>Takemaki</t>
  </si>
  <si>
    <t>Takashi Yamamura </t>
  </si>
  <si>
    <t>Alterations of the gut ecological and functional microenvironment in different stages of multiple sclerosis</t>
  </si>
  <si>
    <t>Japan</t>
  </si>
  <si>
    <t>V1V2</t>
  </si>
  <si>
    <t>Enzymatic lysis</t>
  </si>
  <si>
    <t>Ní Choileáin</t>
  </si>
  <si>
    <t>Erin E Longbrake</t>
  </si>
  <si>
    <t>CXCR3+ T cells in multiple sclerosis correlate with reduced diversity of the gut microbiome</t>
  </si>
  <si>
    <t>USA: Yale</t>
  </si>
  <si>
    <t>No disease-modulalating drugs</t>
  </si>
  <si>
    <t>Cantoni</t>
  </si>
  <si>
    <t>Yanjiao Zhou</t>
  </si>
  <si>
    <t>Alterations of host-gut microbiome interactions in multiple sclerosis</t>
  </si>
  <si>
    <t>USA: Washington</t>
  </si>
  <si>
    <t>V1V3</t>
  </si>
  <si>
    <t>Untreated</t>
  </si>
  <si>
    <t>Yadav</t>
  </si>
  <si>
    <t>Multiple sclerosis patients have an altered gut mycobiome and increased fungal to bacterial richness</t>
  </si>
  <si>
    <t>USA: Iowa</t>
  </si>
  <si>
    <t>ITS2, V3V4</t>
  </si>
  <si>
    <t>Avonex (n=2), Copaxone (n=4), Untreated (n=6), Ocrevus (n=3), Rebif (n=1), Tecfidera (n=6)</t>
  </si>
  <si>
    <t>iMSMS consortium</t>
  </si>
  <si>
    <t>Gut microbiome of multiple sclerosis patients and paired household healthy controls reveal associations with disease risk and course</t>
  </si>
  <si>
    <t>USA: Boston, NY, Pittsburgh; UK: Edinburgh, Spain: San Sebastian; Argentina: Buenos Aires</t>
  </si>
  <si>
    <t>RRMS: Untreated (n=111), ocrevus (n=15), Natalizumab (n=25), Interferon (n=76), Glatiramer acetate (n=66), Fingolimod (n=66), Dimethyl Fumerate (n=77); PMS: Untreated (n=97), ocrevus (n=13), Natalizumab (n=2), Interferon (n=11), Glatiramer acetate (n=2), Fingolimod (n=5), Dimethyl fumerate (n=9)</t>
  </si>
  <si>
    <t>QiaGen Powefecal</t>
  </si>
  <si>
    <t>Troci</t>
  </si>
  <si>
    <t>Corinna Bang</t>
  </si>
  <si>
    <t>B-cell-depletion reverses dysbiosis of the microbiome in multiple sclerosis patients</t>
  </si>
  <si>
    <t>Germany: Kiel</t>
  </si>
  <si>
    <t>Incomplete</t>
  </si>
  <si>
    <t>22 ocrelizumab (MS-O) and 14 age- and gender- matched, currently untreated MS patients (MS-nO)</t>
  </si>
  <si>
    <t xml:space="preserve">Elsayed </t>
  </si>
  <si>
    <t>Sanjay K. Shukla</t>
  </si>
  <si>
    <t>Genetic risk score in multiple sclerosis is associated with unique gut microbiome</t>
  </si>
  <si>
    <t>USA: Marshfield</t>
  </si>
  <si>
    <t>No treatment, Glatiramer acetate, Dimethyl fumarate, Fingolimod, Natalizumab, Ocrelizumab or Teriflunomide</t>
  </si>
  <si>
    <t>Boussamet</t>
  </si>
  <si>
    <t>Laureline Berthelot</t>
  </si>
  <si>
    <t>Investigating the metabolite signature of an altered oral microbiota as a discriminant factor for multiple sclerosis: a pilot study</t>
  </si>
  <si>
    <t>France: Nantes</t>
  </si>
  <si>
    <t>FLAMEMS</t>
  </si>
  <si>
    <t>Bo Batens</t>
  </si>
  <si>
    <t>Unpublished</t>
  </si>
  <si>
    <t>Belgium:Hasselt</t>
  </si>
  <si>
    <t>Fast Prep</t>
  </si>
  <si>
    <t>Kozhieva</t>
  </si>
  <si>
    <t>Marsel R. Kabilov </t>
  </si>
  <si>
    <t>Primary progressive multiple sclerosis in a Russian cohort: relationship with gut bacterial diversity</t>
  </si>
  <si>
    <t>Russia</t>
  </si>
  <si>
    <t>No DMT or steroid treatment in the past 3 months</t>
  </si>
  <si>
    <t>MetaHIT protocol</t>
  </si>
  <si>
    <t>Totaal</t>
  </si>
  <si>
    <t>https://www.ebi.ac.uk/ena/browser/view/PRJNA321051</t>
  </si>
  <si>
    <t>PRJNA335855</t>
  </si>
  <si>
    <t>Seq archive link/Project ID</t>
  </si>
  <si>
    <t>PRJEB99111</t>
  </si>
  <si>
    <t>https://www.ebi.ac.uk/ena/browser/view/PRJNA422961</t>
  </si>
  <si>
    <t>DRA007703 </t>
  </si>
  <si>
    <t>https://www.ebi.ac.uk/ena/browser/view/PRJEB34168</t>
  </si>
  <si>
    <t>https://www.ebi.ac.uk/ena/browser/view/PRJNA634779</t>
  </si>
  <si>
    <t>https://www.ncbi.nlm.nih.gov/bioproject/PRJNA732670</t>
  </si>
  <si>
    <t>https://www.ebi.ac.uk/ena/browser/view/PRJEB32762</t>
  </si>
  <si>
    <t>https://www.ebi.ac.uk/ena/browser/view/PRJEB44538</t>
  </si>
  <si>
    <t>https://www.ebi.ac.uk/ena/browser/view/PRJNA889427</t>
  </si>
  <si>
    <t>https://www.ebi.ac.uk/ena/browser/view/PRJEB53481</t>
  </si>
  <si>
    <t>/</t>
  </si>
  <si>
    <t>https://www.ebi.ac.uk/ena/browser/view/PRJNA565173</t>
  </si>
  <si>
    <t>Total MS*</t>
  </si>
  <si>
    <t>RRMS*</t>
  </si>
  <si>
    <t>PPMS*</t>
  </si>
  <si>
    <t>SPMS*</t>
  </si>
  <si>
    <t>Atypical MS*</t>
  </si>
  <si>
    <t>NMOSD*</t>
  </si>
  <si>
    <t>HC*</t>
  </si>
  <si>
    <t>* These are the numbers reported in the papers, which does not always correspond with the samples deposited in the sequence archives</t>
  </si>
  <si>
    <t>Unknown</t>
  </si>
  <si>
    <t>Untreated/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dbj.nig.ac.jp/DRASearch/submission?acc=DRA0077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A9986-1DB3-6E44-838E-92AFC093DB85}">
  <dimension ref="A1:Q18"/>
  <sheetViews>
    <sheetView tabSelected="1" workbookViewId="0">
      <selection activeCell="O14" sqref="O14"/>
    </sheetView>
  </sheetViews>
  <sheetFormatPr baseColWidth="10" defaultRowHeight="16" x14ac:dyDescent="0.2"/>
  <cols>
    <col min="16" max="16" width="27" bestFit="1" customWidth="1"/>
  </cols>
  <sheetData>
    <row r="1" spans="1:17" ht="17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02</v>
      </c>
      <c r="G1" s="2" t="s">
        <v>103</v>
      </c>
      <c r="H1" s="2" t="s">
        <v>104</v>
      </c>
      <c r="I1" s="2" t="s">
        <v>105</v>
      </c>
      <c r="J1" s="2" t="s">
        <v>106</v>
      </c>
      <c r="K1" s="2" t="s">
        <v>107</v>
      </c>
      <c r="L1" s="2" t="s">
        <v>108</v>
      </c>
      <c r="M1" s="2" t="s">
        <v>5</v>
      </c>
      <c r="N1" s="2" t="s">
        <v>6</v>
      </c>
      <c r="O1" s="2" t="s">
        <v>7</v>
      </c>
      <c r="P1" s="2" t="s">
        <v>8</v>
      </c>
      <c r="Q1" s="4" t="s">
        <v>89</v>
      </c>
    </row>
    <row r="2" spans="1:17" x14ac:dyDescent="0.2">
      <c r="A2" t="s">
        <v>9</v>
      </c>
      <c r="B2" t="s">
        <v>10</v>
      </c>
      <c r="C2" t="s">
        <v>11</v>
      </c>
      <c r="D2">
        <v>2016</v>
      </c>
      <c r="E2" t="s">
        <v>12</v>
      </c>
      <c r="F2">
        <v>60</v>
      </c>
      <c r="G2">
        <v>60</v>
      </c>
      <c r="L2">
        <v>43</v>
      </c>
      <c r="M2" t="s">
        <v>13</v>
      </c>
      <c r="N2" t="s">
        <v>14</v>
      </c>
      <c r="O2" t="s">
        <v>15</v>
      </c>
      <c r="P2" t="s">
        <v>16</v>
      </c>
      <c r="Q2" t="s">
        <v>87</v>
      </c>
    </row>
    <row r="3" spans="1:17" x14ac:dyDescent="0.2">
      <c r="A3" t="s">
        <v>17</v>
      </c>
      <c r="B3" t="s">
        <v>18</v>
      </c>
      <c r="C3" t="s">
        <v>19</v>
      </c>
      <c r="D3">
        <v>2016</v>
      </c>
      <c r="E3" t="s">
        <v>20</v>
      </c>
      <c r="F3">
        <v>31</v>
      </c>
      <c r="G3">
        <v>31</v>
      </c>
      <c r="L3">
        <v>36</v>
      </c>
      <c r="M3" t="s">
        <v>21</v>
      </c>
      <c r="N3" t="s">
        <v>14</v>
      </c>
      <c r="O3" t="s">
        <v>26</v>
      </c>
      <c r="P3" t="s">
        <v>16</v>
      </c>
      <c r="Q3" t="s">
        <v>88</v>
      </c>
    </row>
    <row r="4" spans="1:17" x14ac:dyDescent="0.2">
      <c r="A4" t="s">
        <v>22</v>
      </c>
      <c r="B4" t="s">
        <v>23</v>
      </c>
      <c r="C4" t="s">
        <v>24</v>
      </c>
      <c r="D4">
        <v>2017</v>
      </c>
      <c r="E4" t="s">
        <v>25</v>
      </c>
      <c r="F4">
        <v>71</v>
      </c>
      <c r="G4">
        <v>71</v>
      </c>
      <c r="L4">
        <v>71</v>
      </c>
      <c r="M4" t="s">
        <v>13</v>
      </c>
      <c r="N4" t="s">
        <v>14</v>
      </c>
      <c r="O4" t="s">
        <v>26</v>
      </c>
      <c r="P4" t="s">
        <v>16</v>
      </c>
      <c r="Q4" t="s">
        <v>90</v>
      </c>
    </row>
    <row r="5" spans="1:17" x14ac:dyDescent="0.2">
      <c r="A5" t="s">
        <v>27</v>
      </c>
      <c r="B5" t="s">
        <v>28</v>
      </c>
      <c r="C5" t="s">
        <v>29</v>
      </c>
      <c r="D5">
        <v>2019</v>
      </c>
      <c r="E5" t="s">
        <v>30</v>
      </c>
      <c r="F5">
        <v>34</v>
      </c>
      <c r="G5">
        <v>34</v>
      </c>
      <c r="K5">
        <v>34</v>
      </c>
      <c r="L5">
        <v>34</v>
      </c>
      <c r="M5" t="s">
        <v>31</v>
      </c>
      <c r="N5" t="s">
        <v>14</v>
      </c>
      <c r="O5" t="s">
        <v>26</v>
      </c>
      <c r="P5" t="s">
        <v>32</v>
      </c>
      <c r="Q5" t="s">
        <v>91</v>
      </c>
    </row>
    <row r="6" spans="1:17" x14ac:dyDescent="0.2">
      <c r="A6" t="s">
        <v>33</v>
      </c>
      <c r="B6" t="s">
        <v>34</v>
      </c>
      <c r="C6" t="s">
        <v>35</v>
      </c>
      <c r="D6">
        <v>2020</v>
      </c>
      <c r="E6" t="s">
        <v>36</v>
      </c>
      <c r="F6">
        <v>98</v>
      </c>
      <c r="G6">
        <v>62</v>
      </c>
      <c r="I6">
        <v>15</v>
      </c>
      <c r="J6">
        <v>21</v>
      </c>
      <c r="K6">
        <v>20</v>
      </c>
      <c r="L6">
        <v>104</v>
      </c>
      <c r="M6" t="s">
        <v>37</v>
      </c>
      <c r="N6" t="s">
        <v>14</v>
      </c>
      <c r="O6" t="s">
        <v>110</v>
      </c>
      <c r="P6" t="s">
        <v>38</v>
      </c>
      <c r="Q6" s="5" t="s">
        <v>92</v>
      </c>
    </row>
    <row r="7" spans="1:17" x14ac:dyDescent="0.2">
      <c r="A7" t="s">
        <v>39</v>
      </c>
      <c r="B7" t="s">
        <v>40</v>
      </c>
      <c r="C7" t="s">
        <v>41</v>
      </c>
      <c r="D7">
        <v>2020</v>
      </c>
      <c r="E7" t="s">
        <v>42</v>
      </c>
      <c r="F7">
        <v>26</v>
      </c>
      <c r="G7">
        <v>26</v>
      </c>
      <c r="L7">
        <v>39</v>
      </c>
      <c r="M7" t="s">
        <v>13</v>
      </c>
      <c r="N7" t="s">
        <v>14</v>
      </c>
      <c r="O7" t="s">
        <v>43</v>
      </c>
      <c r="P7" t="s">
        <v>16</v>
      </c>
      <c r="Q7" t="s">
        <v>93</v>
      </c>
    </row>
    <row r="8" spans="1:17" x14ac:dyDescent="0.2">
      <c r="A8" t="s">
        <v>44</v>
      </c>
      <c r="B8" t="s">
        <v>45</v>
      </c>
      <c r="C8" t="s">
        <v>46</v>
      </c>
      <c r="D8">
        <v>2022</v>
      </c>
      <c r="E8" t="s">
        <v>47</v>
      </c>
      <c r="F8">
        <v>24</v>
      </c>
      <c r="G8">
        <v>24</v>
      </c>
      <c r="L8">
        <v>25</v>
      </c>
      <c r="M8" t="s">
        <v>48</v>
      </c>
      <c r="N8" t="s">
        <v>14</v>
      </c>
      <c r="O8" t="s">
        <v>49</v>
      </c>
      <c r="P8" t="s">
        <v>16</v>
      </c>
      <c r="Q8" t="s">
        <v>94</v>
      </c>
    </row>
    <row r="9" spans="1:17" x14ac:dyDescent="0.2">
      <c r="A9" t="s">
        <v>50</v>
      </c>
      <c r="B9" t="s">
        <v>18</v>
      </c>
      <c r="C9" t="s">
        <v>51</v>
      </c>
      <c r="D9">
        <v>2022</v>
      </c>
      <c r="E9" t="s">
        <v>52</v>
      </c>
      <c r="F9">
        <v>22</v>
      </c>
      <c r="G9">
        <v>22</v>
      </c>
      <c r="L9">
        <v>34</v>
      </c>
      <c r="M9" t="s">
        <v>53</v>
      </c>
      <c r="N9" t="s">
        <v>14</v>
      </c>
      <c r="O9" t="s">
        <v>54</v>
      </c>
      <c r="P9" t="s">
        <v>16</v>
      </c>
      <c r="Q9" t="s">
        <v>95</v>
      </c>
    </row>
    <row r="10" spans="1:17" x14ac:dyDescent="0.2">
      <c r="A10" t="s">
        <v>55</v>
      </c>
      <c r="B10" t="s">
        <v>23</v>
      </c>
      <c r="C10" t="s">
        <v>56</v>
      </c>
      <c r="D10">
        <v>2022</v>
      </c>
      <c r="E10" t="s">
        <v>57</v>
      </c>
      <c r="F10">
        <v>576</v>
      </c>
      <c r="G10">
        <v>437</v>
      </c>
      <c r="H10">
        <v>139</v>
      </c>
      <c r="L10">
        <v>567</v>
      </c>
      <c r="M10" t="s">
        <v>13</v>
      </c>
      <c r="N10" t="s">
        <v>14</v>
      </c>
      <c r="O10" t="s">
        <v>58</v>
      </c>
      <c r="P10" t="s">
        <v>59</v>
      </c>
      <c r="Q10" t="s">
        <v>96</v>
      </c>
    </row>
    <row r="11" spans="1:17" x14ac:dyDescent="0.2">
      <c r="A11" t="s">
        <v>60</v>
      </c>
      <c r="B11" t="s">
        <v>61</v>
      </c>
      <c r="C11" t="s">
        <v>62</v>
      </c>
      <c r="D11">
        <v>2022</v>
      </c>
      <c r="E11" t="s">
        <v>63</v>
      </c>
      <c r="F11">
        <v>36</v>
      </c>
      <c r="G11">
        <v>36</v>
      </c>
      <c r="M11" t="s">
        <v>37</v>
      </c>
      <c r="N11" t="s">
        <v>64</v>
      </c>
      <c r="O11" t="s">
        <v>65</v>
      </c>
      <c r="P11" t="s">
        <v>32</v>
      </c>
      <c r="Q11" t="s">
        <v>97</v>
      </c>
    </row>
    <row r="12" spans="1:17" x14ac:dyDescent="0.2">
      <c r="A12" t="s">
        <v>66</v>
      </c>
      <c r="B12" t="s">
        <v>67</v>
      </c>
      <c r="C12" t="s">
        <v>68</v>
      </c>
      <c r="D12">
        <v>2023</v>
      </c>
      <c r="E12" t="s">
        <v>69</v>
      </c>
      <c r="F12">
        <v>169</v>
      </c>
      <c r="G12">
        <v>157</v>
      </c>
      <c r="H12">
        <v>12</v>
      </c>
      <c r="L12">
        <v>33</v>
      </c>
      <c r="M12" t="s">
        <v>13</v>
      </c>
      <c r="N12" t="s">
        <v>64</v>
      </c>
      <c r="O12" t="s">
        <v>70</v>
      </c>
      <c r="P12" t="s">
        <v>16</v>
      </c>
      <c r="Q12" t="s">
        <v>98</v>
      </c>
    </row>
    <row r="13" spans="1:17" x14ac:dyDescent="0.2">
      <c r="A13" t="s">
        <v>71</v>
      </c>
      <c r="B13" t="s">
        <v>72</v>
      </c>
      <c r="C13" t="s">
        <v>73</v>
      </c>
      <c r="D13">
        <v>2024</v>
      </c>
      <c r="E13" t="s">
        <v>74</v>
      </c>
      <c r="F13">
        <v>14</v>
      </c>
      <c r="G13">
        <v>14</v>
      </c>
      <c r="L13">
        <v>21</v>
      </c>
      <c r="M13" t="s">
        <v>13</v>
      </c>
      <c r="N13" t="s">
        <v>14</v>
      </c>
      <c r="O13" t="s">
        <v>111</v>
      </c>
      <c r="P13" t="s">
        <v>59</v>
      </c>
      <c r="Q13" t="s">
        <v>99</v>
      </c>
    </row>
    <row r="14" spans="1:17" x14ac:dyDescent="0.2">
      <c r="A14" t="s">
        <v>75</v>
      </c>
      <c r="B14" t="s">
        <v>76</v>
      </c>
      <c r="D14" t="s">
        <v>77</v>
      </c>
      <c r="E14" t="s">
        <v>78</v>
      </c>
      <c r="F14">
        <v>13</v>
      </c>
      <c r="H14">
        <v>13</v>
      </c>
      <c r="L14">
        <v>0</v>
      </c>
      <c r="M14" t="s">
        <v>13</v>
      </c>
      <c r="N14" t="s">
        <v>14</v>
      </c>
      <c r="O14" t="s">
        <v>14</v>
      </c>
      <c r="P14" t="s">
        <v>79</v>
      </c>
      <c r="Q14" t="s">
        <v>100</v>
      </c>
    </row>
    <row r="15" spans="1:17" ht="17" thickBot="1" x14ac:dyDescent="0.25">
      <c r="A15" t="s">
        <v>80</v>
      </c>
      <c r="B15" s="3" t="s">
        <v>81</v>
      </c>
      <c r="C15" t="s">
        <v>82</v>
      </c>
      <c r="D15">
        <v>2019</v>
      </c>
      <c r="E15" t="s">
        <v>83</v>
      </c>
      <c r="F15">
        <v>15</v>
      </c>
      <c r="H15">
        <v>15</v>
      </c>
      <c r="L15">
        <v>15</v>
      </c>
      <c r="M15" t="s">
        <v>31</v>
      </c>
      <c r="N15" t="s">
        <v>64</v>
      </c>
      <c r="O15" t="s">
        <v>84</v>
      </c>
      <c r="P15" t="s">
        <v>85</v>
      </c>
      <c r="Q15" t="s">
        <v>101</v>
      </c>
    </row>
    <row r="16" spans="1:17" ht="17" thickBot="1" x14ac:dyDescent="0.25">
      <c r="A16" s="1" t="s">
        <v>86</v>
      </c>
      <c r="B16" s="2"/>
      <c r="C16" s="2"/>
      <c r="D16" s="2"/>
      <c r="E16" s="2"/>
      <c r="F16" s="2">
        <f>SUM(F2:F15)</f>
        <v>1189</v>
      </c>
      <c r="G16" s="2">
        <f t="shared" ref="G16:K16" si="0">SUM(G2:G14)</f>
        <v>974</v>
      </c>
      <c r="H16" s="2">
        <f>SUM(H2:H15)</f>
        <v>179</v>
      </c>
      <c r="I16" s="2">
        <f t="shared" si="0"/>
        <v>15</v>
      </c>
      <c r="J16" s="2">
        <f t="shared" si="0"/>
        <v>21</v>
      </c>
      <c r="K16" s="2">
        <f t="shared" si="0"/>
        <v>54</v>
      </c>
      <c r="L16" s="2">
        <f>SUM(L2:L15)</f>
        <v>1022</v>
      </c>
      <c r="M16" s="2"/>
      <c r="N16" s="2"/>
      <c r="O16" s="2"/>
      <c r="P16" s="2"/>
    </row>
    <row r="18" spans="1:1" x14ac:dyDescent="0.2">
      <c r="A18" t="s">
        <v>109</v>
      </c>
    </row>
  </sheetData>
  <hyperlinks>
    <hyperlink ref="Q6" r:id="rId1" display="https://ddbj.nig.ac.jp/DRASearch/submission?acc=DRA007703" xr:uid="{6AACD5D4-19B3-4144-A083-7BB460DFEBE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i Doms</dc:creator>
  <cp:lastModifiedBy>Shauni Doms</cp:lastModifiedBy>
  <dcterms:created xsi:type="dcterms:W3CDTF">2025-09-06T07:54:44Z</dcterms:created>
  <dcterms:modified xsi:type="dcterms:W3CDTF">2025-09-06T08:15:23Z</dcterms:modified>
</cp:coreProperties>
</file>